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60" yWindow="690" windowWidth="27315" windowHeight="1201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57" uniqueCount="159">
  <si>
    <t xml:space="preserve">Gene </t>
  </si>
  <si>
    <t>RNA-Seq: Fold change (KO/WT)</t>
  </si>
  <si>
    <t>E2A ChIP-Seq Peaks</t>
  </si>
  <si>
    <t>NKT</t>
  </si>
  <si>
    <t>γδ</t>
  </si>
  <si>
    <t>DP</t>
  </si>
  <si>
    <t>Group</t>
  </si>
  <si>
    <t>Sample(s) with peak(s)</t>
  </si>
  <si>
    <t>Average Peak Score</t>
  </si>
  <si>
    <t>Binding region</t>
  </si>
  <si>
    <t>Appl2</t>
  </si>
  <si>
    <t>Group 1: iNKT-biased</t>
  </si>
  <si>
    <t xml:space="preserve"> - </t>
  </si>
  <si>
    <t>-</t>
  </si>
  <si>
    <t>AW112010</t>
  </si>
  <si>
    <t>Dhrs7</t>
  </si>
  <si>
    <t>Fcer1g</t>
  </si>
  <si>
    <t>Gvin1</t>
  </si>
  <si>
    <t>Ifi30</t>
  </si>
  <si>
    <t>Klhdc2</t>
  </si>
  <si>
    <t>Pla2g16</t>
  </si>
  <si>
    <t>Rnf213</t>
  </si>
  <si>
    <t>Tspo</t>
  </si>
  <si>
    <t>Slc16a5</t>
  </si>
  <si>
    <t>NKT, DP</t>
  </si>
  <si>
    <t>Enhancer/immediate downstream</t>
  </si>
  <si>
    <t>Tcf7</t>
  </si>
  <si>
    <t>promoter/enhancer/intergenic</t>
  </si>
  <si>
    <t>Fam169b</t>
  </si>
  <si>
    <t>Promoter</t>
  </si>
  <si>
    <t>Gzma</t>
  </si>
  <si>
    <t>promoter</t>
  </si>
  <si>
    <t>Xdh</t>
  </si>
  <si>
    <t>5 kB dowsntream</t>
  </si>
  <si>
    <t>Rasgrp1</t>
  </si>
  <si>
    <t>Immediate downstream/intergenic</t>
  </si>
  <si>
    <t>Etv5</t>
  </si>
  <si>
    <t>promoter/enhancer/intragenic</t>
  </si>
  <si>
    <t>Ccr9</t>
  </si>
  <si>
    <t>Enhancer</t>
  </si>
  <si>
    <t>Lef1</t>
  </si>
  <si>
    <t>Il2rb</t>
  </si>
  <si>
    <t>Lig4</t>
  </si>
  <si>
    <t>promoter/immediate downstream</t>
  </si>
  <si>
    <t>Spry2</t>
  </si>
  <si>
    <t>Intergenic/immediate downstream</t>
  </si>
  <si>
    <t>Sox4</t>
  </si>
  <si>
    <t>Promoter/ enhancer</t>
  </si>
  <si>
    <t>Cysltr2</t>
  </si>
  <si>
    <t>Intergenic</t>
  </si>
  <si>
    <t>Slc25a17</t>
  </si>
  <si>
    <t>Ppm1l</t>
  </si>
  <si>
    <t>Promoter/enhancer</t>
  </si>
  <si>
    <t>Samd9l</t>
  </si>
  <si>
    <t>Intergenic/ intragenic</t>
  </si>
  <si>
    <t>Nlrc5</t>
  </si>
  <si>
    <t>Usp46</t>
  </si>
  <si>
    <t>Ttc39b</t>
  </si>
  <si>
    <t>Intragenic</t>
  </si>
  <si>
    <t>Itgb7</t>
  </si>
  <si>
    <t>Dusp2</t>
  </si>
  <si>
    <t>Promoter/ intergenic</t>
  </si>
  <si>
    <t>Siae</t>
  </si>
  <si>
    <t>Irak3</t>
  </si>
  <si>
    <t>Tmod1</t>
  </si>
  <si>
    <t>Tmsb4x</t>
  </si>
  <si>
    <t>Dusp1</t>
  </si>
  <si>
    <t>5 kB downstream</t>
  </si>
  <si>
    <t>Gpr68</t>
  </si>
  <si>
    <t>Group 2: γδNKT-biased</t>
  </si>
  <si>
    <t>Dstn</t>
  </si>
  <si>
    <t>Endod1</t>
  </si>
  <si>
    <t>Ccr10</t>
  </si>
  <si>
    <t>Gas5</t>
  </si>
  <si>
    <t>Gm12258</t>
  </si>
  <si>
    <t>Gpr155</t>
  </si>
  <si>
    <t>Hspa1a</t>
  </si>
  <si>
    <t>Lpcat4</t>
  </si>
  <si>
    <t>Snora28</t>
  </si>
  <si>
    <t>Syt11</t>
  </si>
  <si>
    <t>Ttc39c</t>
  </si>
  <si>
    <t>Pfkp</t>
  </si>
  <si>
    <t>Dntt</t>
  </si>
  <si>
    <t>Enhancer/promoter</t>
  </si>
  <si>
    <t>Aff1</t>
  </si>
  <si>
    <t>promoter/enhancer</t>
  </si>
  <si>
    <t>Endou</t>
  </si>
  <si>
    <t>Rapgef3</t>
  </si>
  <si>
    <t>Intragenic/Immediate downstream</t>
  </si>
  <si>
    <t>Thy1</t>
  </si>
  <si>
    <t>Enhancer/intergenic</t>
  </si>
  <si>
    <t>Psen2</t>
  </si>
  <si>
    <t>Cd160</t>
  </si>
  <si>
    <t>Id2</t>
  </si>
  <si>
    <t>Raph1</t>
  </si>
  <si>
    <t>Adamts6</t>
  </si>
  <si>
    <t>Angptl2</t>
  </si>
  <si>
    <t>Phospho1</t>
  </si>
  <si>
    <t>Bcl11b</t>
  </si>
  <si>
    <t>Promoter/intergenic</t>
  </si>
  <si>
    <t>Art4</t>
  </si>
  <si>
    <t>Znrf1</t>
  </si>
  <si>
    <t>Promoter/intragenic</t>
  </si>
  <si>
    <t>Btla</t>
  </si>
  <si>
    <t>Immediate downstream</t>
  </si>
  <si>
    <t>Nck2</t>
  </si>
  <si>
    <t>Cd40lg</t>
  </si>
  <si>
    <t>Igf1r</t>
  </si>
  <si>
    <t>Sell</t>
  </si>
  <si>
    <t>St8sia1</t>
  </si>
  <si>
    <t>Promoter/ intragenic</t>
  </si>
  <si>
    <t>Klf3</t>
  </si>
  <si>
    <t>Sox13</t>
  </si>
  <si>
    <t>S100a10</t>
  </si>
  <si>
    <t>Traf5</t>
  </si>
  <si>
    <t>Plxnd1</t>
  </si>
  <si>
    <t>Enhancer/ intragenic</t>
  </si>
  <si>
    <t>Ptpn3</t>
  </si>
  <si>
    <t>Id3</t>
  </si>
  <si>
    <t>Enhancer/ intergenic</t>
  </si>
  <si>
    <t>Ipcef1</t>
  </si>
  <si>
    <t>Ctsw</t>
  </si>
  <si>
    <t>Chn2</t>
  </si>
  <si>
    <t>Rcor2</t>
  </si>
  <si>
    <t>Il7r</t>
  </si>
  <si>
    <t>Pde2a</t>
  </si>
  <si>
    <t>Litaf</t>
  </si>
  <si>
    <t>Tdrkh</t>
  </si>
  <si>
    <t>Nanos1</t>
  </si>
  <si>
    <t>Immediate Downstream</t>
  </si>
  <si>
    <t>Zbtb16</t>
  </si>
  <si>
    <t>5 kB dowsntream/ intragenic</t>
  </si>
  <si>
    <t>Cntnap1</t>
  </si>
  <si>
    <t>Group 3: Common</t>
  </si>
  <si>
    <t>Ctss</t>
  </si>
  <si>
    <t>Ephx1</t>
  </si>
  <si>
    <t>Tjp2</t>
  </si>
  <si>
    <t>Trf</t>
  </si>
  <si>
    <t>Mgst2</t>
  </si>
  <si>
    <t>Cap2</t>
  </si>
  <si>
    <t>Abhd15</t>
  </si>
  <si>
    <t>Stat4</t>
  </si>
  <si>
    <t>Chst2</t>
  </si>
  <si>
    <t>Gramd1b</t>
  </si>
  <si>
    <t>Rcbtb2</t>
  </si>
  <si>
    <t>Ifngr1</t>
  </si>
  <si>
    <t>Spock2</t>
  </si>
  <si>
    <t>Jun</t>
  </si>
  <si>
    <t>Egr2</t>
  </si>
  <si>
    <t>Cd28</t>
  </si>
  <si>
    <t>Gpr132</t>
  </si>
  <si>
    <t>Zfp536</t>
  </si>
  <si>
    <t>Glcci1</t>
  </si>
  <si>
    <t>Slamf6</t>
  </si>
  <si>
    <t>Rorc</t>
  </si>
  <si>
    <t>Abi3</t>
  </si>
  <si>
    <t>E2A-driven innate-like transcriptional program in the absence of ID proteins</t>
  </si>
  <si>
    <t>Supplementary Table 3</t>
  </si>
  <si>
    <t>Gene expression patterns and E2A binding to genes that are significantly dysregulated in L-DKO iNKT and/or in Id3-/- γδ T cells  compared to their WT counterparts, and are also part of the innate-like gene signature. All these genes constitute the network shown in Figure 7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Times New Roman"/>
      <family val="1"/>
    </font>
    <font>
      <sz val="10"/>
      <color theme="1"/>
      <name val="Calibri"/>
      <family val="2"/>
      <scheme val="minor"/>
    </font>
    <font>
      <b/>
      <sz val="10"/>
      <color rgb="FF000000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u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5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1" fillId="0" borderId="0" xfId="0" applyFont="1"/>
    <xf numFmtId="0" fontId="3" fillId="0" borderId="0" xfId="0" applyFont="1" applyFill="1" applyBorder="1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6"/>
  <sheetViews>
    <sheetView tabSelected="1" workbookViewId="0">
      <selection activeCell="A2" sqref="A2"/>
    </sheetView>
  </sheetViews>
  <sheetFormatPr defaultRowHeight="12.75" x14ac:dyDescent="0.2"/>
  <cols>
    <col min="1" max="4" width="9.140625" style="2"/>
    <col min="5" max="5" width="29.140625" style="2" customWidth="1"/>
    <col min="6" max="6" width="25.140625" style="2" customWidth="1"/>
    <col min="7" max="7" width="26" style="2" customWidth="1"/>
    <col min="8" max="8" width="33.28515625" style="2" customWidth="1"/>
    <col min="9" max="16384" width="9.140625" style="2"/>
  </cols>
  <sheetData>
    <row r="1" spans="1:8" x14ac:dyDescent="0.2">
      <c r="A1" s="10" t="s">
        <v>157</v>
      </c>
      <c r="D1" s="11" t="s">
        <v>156</v>
      </c>
    </row>
    <row r="2" spans="1:8" x14ac:dyDescent="0.2">
      <c r="A2" s="1" t="s">
        <v>158</v>
      </c>
    </row>
    <row r="3" spans="1:8" x14ac:dyDescent="0.2">
      <c r="A3" s="3"/>
    </row>
    <row r="4" spans="1:8" x14ac:dyDescent="0.2">
      <c r="A4" s="12" t="s">
        <v>0</v>
      </c>
      <c r="B4" s="12" t="s">
        <v>1</v>
      </c>
      <c r="C4" s="12"/>
      <c r="D4" s="12"/>
      <c r="E4" s="12"/>
      <c r="F4" s="12" t="s">
        <v>2</v>
      </c>
      <c r="G4" s="12"/>
      <c r="H4" s="12"/>
    </row>
    <row r="5" spans="1:8" x14ac:dyDescent="0.2">
      <c r="A5" s="12"/>
      <c r="B5" s="4" t="s">
        <v>3</v>
      </c>
      <c r="C5" s="4" t="s">
        <v>4</v>
      </c>
      <c r="D5" s="4" t="s">
        <v>5</v>
      </c>
      <c r="E5" s="4" t="s">
        <v>6</v>
      </c>
      <c r="F5" s="4" t="s">
        <v>7</v>
      </c>
      <c r="G5" s="5" t="s">
        <v>8</v>
      </c>
      <c r="H5" s="4" t="s">
        <v>9</v>
      </c>
    </row>
    <row r="6" spans="1:8" x14ac:dyDescent="0.2">
      <c r="A6" s="6" t="s">
        <v>10</v>
      </c>
      <c r="B6" s="6">
        <v>0.44577828000000003</v>
      </c>
      <c r="C6" s="6">
        <v>1.820896152</v>
      </c>
      <c r="D6" s="6">
        <v>0.77474664900000001</v>
      </c>
      <c r="E6" s="6" t="s">
        <v>11</v>
      </c>
      <c r="F6" s="6" t="s">
        <v>12</v>
      </c>
      <c r="G6" s="6" t="s">
        <v>13</v>
      </c>
      <c r="H6" s="7"/>
    </row>
    <row r="7" spans="1:8" x14ac:dyDescent="0.2">
      <c r="A7" s="6" t="s">
        <v>14</v>
      </c>
      <c r="B7" s="6">
        <v>1.5637153000000001E-2</v>
      </c>
      <c r="C7" s="6">
        <v>1.8322583530000001</v>
      </c>
      <c r="D7" s="6">
        <v>1.473832786</v>
      </c>
      <c r="E7" s="6" t="s">
        <v>11</v>
      </c>
      <c r="F7" s="6" t="s">
        <v>13</v>
      </c>
      <c r="G7" s="6" t="s">
        <v>13</v>
      </c>
      <c r="H7" s="7"/>
    </row>
    <row r="8" spans="1:8" x14ac:dyDescent="0.2">
      <c r="A8" s="6" t="s">
        <v>15</v>
      </c>
      <c r="B8" s="6">
        <v>0.43903383899999998</v>
      </c>
      <c r="C8" s="6">
        <v>0.76602183099999999</v>
      </c>
      <c r="D8" s="6">
        <v>1.022963775</v>
      </c>
      <c r="E8" s="6" t="s">
        <v>11</v>
      </c>
      <c r="F8" s="6" t="s">
        <v>13</v>
      </c>
      <c r="G8" s="6" t="s">
        <v>13</v>
      </c>
      <c r="H8" s="7"/>
    </row>
    <row r="9" spans="1:8" x14ac:dyDescent="0.2">
      <c r="A9" s="6" t="s">
        <v>16</v>
      </c>
      <c r="B9" s="6">
        <v>5.4576331999999998E-2</v>
      </c>
      <c r="C9" s="6">
        <v>0.73163506899999997</v>
      </c>
      <c r="D9" s="6">
        <v>1.0252656840000001</v>
      </c>
      <c r="E9" s="6" t="s">
        <v>11</v>
      </c>
      <c r="F9" s="6" t="s">
        <v>12</v>
      </c>
      <c r="G9" s="6" t="s">
        <v>13</v>
      </c>
      <c r="H9" s="7"/>
    </row>
    <row r="10" spans="1:8" x14ac:dyDescent="0.2">
      <c r="A10" s="6" t="s">
        <v>17</v>
      </c>
      <c r="B10" s="6">
        <v>4.4802571999999999E-2</v>
      </c>
      <c r="C10" s="6">
        <v>0.57117770499999998</v>
      </c>
      <c r="D10" s="6">
        <v>1.139054096</v>
      </c>
      <c r="E10" s="6" t="s">
        <v>11</v>
      </c>
      <c r="F10" s="6" t="s">
        <v>13</v>
      </c>
      <c r="G10" s="6" t="s">
        <v>13</v>
      </c>
      <c r="H10" s="7"/>
    </row>
    <row r="11" spans="1:8" x14ac:dyDescent="0.2">
      <c r="A11" s="6" t="s">
        <v>18</v>
      </c>
      <c r="B11" s="6">
        <v>0.21480988000000001</v>
      </c>
      <c r="C11" s="6">
        <v>1.2493710680000001</v>
      </c>
      <c r="D11" s="6">
        <v>2.7208088699999999</v>
      </c>
      <c r="E11" s="6" t="s">
        <v>11</v>
      </c>
      <c r="F11" s="6" t="s">
        <v>13</v>
      </c>
      <c r="G11" s="6" t="s">
        <v>13</v>
      </c>
      <c r="H11" s="7"/>
    </row>
    <row r="12" spans="1:8" x14ac:dyDescent="0.2">
      <c r="A12" s="6" t="s">
        <v>19</v>
      </c>
      <c r="B12" s="6">
        <v>2.966156528</v>
      </c>
      <c r="C12" s="6">
        <v>1.572116898</v>
      </c>
      <c r="D12" s="6">
        <v>1.2902850539999999</v>
      </c>
      <c r="E12" s="6" t="s">
        <v>11</v>
      </c>
      <c r="F12" s="6" t="s">
        <v>12</v>
      </c>
      <c r="G12" s="6" t="s">
        <v>13</v>
      </c>
      <c r="H12" s="7"/>
    </row>
    <row r="13" spans="1:8" x14ac:dyDescent="0.2">
      <c r="A13" s="6" t="s">
        <v>20</v>
      </c>
      <c r="B13" s="6">
        <v>0.26392924800000001</v>
      </c>
      <c r="C13" s="6">
        <v>1.1713506279999999</v>
      </c>
      <c r="D13" s="6">
        <v>1.283832842</v>
      </c>
      <c r="E13" s="6" t="s">
        <v>11</v>
      </c>
      <c r="F13" s="6" t="s">
        <v>13</v>
      </c>
      <c r="G13" s="6" t="s">
        <v>13</v>
      </c>
      <c r="H13" s="7"/>
    </row>
    <row r="14" spans="1:8" x14ac:dyDescent="0.2">
      <c r="A14" s="6" t="s">
        <v>21</v>
      </c>
      <c r="B14" s="6">
        <v>0.28820045100000002</v>
      </c>
      <c r="C14" s="6">
        <v>1.2222162560000001</v>
      </c>
      <c r="D14" s="6">
        <v>0.81009924099999997</v>
      </c>
      <c r="E14" s="6" t="s">
        <v>11</v>
      </c>
      <c r="F14" s="6" t="s">
        <v>12</v>
      </c>
      <c r="G14" s="6" t="s">
        <v>13</v>
      </c>
      <c r="H14" s="7"/>
    </row>
    <row r="15" spans="1:8" x14ac:dyDescent="0.2">
      <c r="A15" s="6" t="s">
        <v>22</v>
      </c>
      <c r="B15" s="6">
        <v>0.31194086999999998</v>
      </c>
      <c r="C15" s="6">
        <v>0.94296644299999999</v>
      </c>
      <c r="D15" s="6">
        <v>1.1484623380000001</v>
      </c>
      <c r="E15" s="6" t="s">
        <v>11</v>
      </c>
      <c r="F15" s="6" t="s">
        <v>12</v>
      </c>
      <c r="G15" s="6" t="s">
        <v>13</v>
      </c>
      <c r="H15" s="7"/>
    </row>
    <row r="16" spans="1:8" x14ac:dyDescent="0.2">
      <c r="A16" s="6" t="s">
        <v>23</v>
      </c>
      <c r="B16" s="6">
        <v>5.6807103010000004</v>
      </c>
      <c r="C16" s="6">
        <v>0.15696797500000001</v>
      </c>
      <c r="D16" s="6">
        <v>1.0105958559999999</v>
      </c>
      <c r="E16" s="6" t="s">
        <v>11</v>
      </c>
      <c r="F16" s="6" t="s">
        <v>24</v>
      </c>
      <c r="G16" s="6">
        <v>1613.93</v>
      </c>
      <c r="H16" s="8" t="s">
        <v>25</v>
      </c>
    </row>
    <row r="17" spans="1:8" x14ac:dyDescent="0.2">
      <c r="A17" s="6" t="s">
        <v>26</v>
      </c>
      <c r="B17" s="6">
        <v>2.205272823</v>
      </c>
      <c r="C17" s="6">
        <v>0.40789981400000003</v>
      </c>
      <c r="D17" s="6">
        <v>1.088069449</v>
      </c>
      <c r="E17" s="6" t="s">
        <v>11</v>
      </c>
      <c r="F17" s="6" t="s">
        <v>24</v>
      </c>
      <c r="G17" s="6">
        <v>766.07</v>
      </c>
      <c r="H17" s="8" t="s">
        <v>27</v>
      </c>
    </row>
    <row r="18" spans="1:8" x14ac:dyDescent="0.2">
      <c r="A18" s="6" t="s">
        <v>28</v>
      </c>
      <c r="B18" s="6">
        <v>5.2927281959999997</v>
      </c>
      <c r="C18" s="6">
        <v>0.25749975600000002</v>
      </c>
      <c r="D18" s="6">
        <v>0.91730261099999999</v>
      </c>
      <c r="E18" s="6" t="s">
        <v>11</v>
      </c>
      <c r="F18" s="6" t="s">
        <v>24</v>
      </c>
      <c r="G18" s="6">
        <v>619.70000000000005</v>
      </c>
      <c r="H18" s="9" t="s">
        <v>29</v>
      </c>
    </row>
    <row r="19" spans="1:8" x14ac:dyDescent="0.2">
      <c r="A19" s="6" t="s">
        <v>30</v>
      </c>
      <c r="B19" s="6">
        <v>4.1418239659999996</v>
      </c>
      <c r="C19" s="6">
        <v>0.495818115</v>
      </c>
      <c r="D19" s="6">
        <v>1.7893549049999999</v>
      </c>
      <c r="E19" s="6" t="s">
        <v>11</v>
      </c>
      <c r="F19" s="6" t="s">
        <v>24</v>
      </c>
      <c r="G19" s="6">
        <v>527.29499999999996</v>
      </c>
      <c r="H19" s="8" t="s">
        <v>31</v>
      </c>
    </row>
    <row r="20" spans="1:8" x14ac:dyDescent="0.2">
      <c r="A20" s="6" t="s">
        <v>32</v>
      </c>
      <c r="B20" s="6">
        <v>0.35565253000000002</v>
      </c>
      <c r="C20" s="6">
        <v>0.85099982900000004</v>
      </c>
      <c r="D20" s="6">
        <v>1.0149805519999999</v>
      </c>
      <c r="E20" s="6" t="s">
        <v>11</v>
      </c>
      <c r="F20" s="6" t="s">
        <v>5</v>
      </c>
      <c r="G20" s="6">
        <v>410.17</v>
      </c>
      <c r="H20" s="8" t="s">
        <v>33</v>
      </c>
    </row>
    <row r="21" spans="1:8" x14ac:dyDescent="0.2">
      <c r="A21" s="6" t="s">
        <v>34</v>
      </c>
      <c r="B21" s="6">
        <v>3.3099256509999999</v>
      </c>
      <c r="C21" s="6">
        <v>0.13394588900000001</v>
      </c>
      <c r="D21" s="6">
        <v>0.96179565499999997</v>
      </c>
      <c r="E21" s="6" t="s">
        <v>11</v>
      </c>
      <c r="F21" s="6" t="s">
        <v>24</v>
      </c>
      <c r="G21" s="6">
        <v>344.85</v>
      </c>
      <c r="H21" s="8" t="s">
        <v>35</v>
      </c>
    </row>
    <row r="22" spans="1:8" x14ac:dyDescent="0.2">
      <c r="A22" s="6" t="s">
        <v>36</v>
      </c>
      <c r="B22" s="6">
        <v>8.9596543319999995</v>
      </c>
      <c r="C22" s="6">
        <v>5.0749317000000002E-2</v>
      </c>
      <c r="D22" s="6">
        <v>1.341659393</v>
      </c>
      <c r="E22" s="6" t="s">
        <v>11</v>
      </c>
      <c r="F22" s="6" t="s">
        <v>24</v>
      </c>
      <c r="G22" s="6">
        <v>334.90499999999997</v>
      </c>
      <c r="H22" s="8" t="s">
        <v>37</v>
      </c>
    </row>
    <row r="23" spans="1:8" x14ac:dyDescent="0.2">
      <c r="A23" s="6" t="s">
        <v>38</v>
      </c>
      <c r="B23" s="6">
        <v>3.754894749</v>
      </c>
      <c r="C23" s="6">
        <v>0.43360010799999998</v>
      </c>
      <c r="D23" s="6">
        <v>1.020619304</v>
      </c>
      <c r="E23" s="6" t="s">
        <v>11</v>
      </c>
      <c r="F23" s="6" t="s">
        <v>24</v>
      </c>
      <c r="G23" s="6">
        <v>314.11</v>
      </c>
      <c r="H23" s="8" t="s">
        <v>39</v>
      </c>
    </row>
    <row r="24" spans="1:8" x14ac:dyDescent="0.2">
      <c r="A24" s="6" t="s">
        <v>40</v>
      </c>
      <c r="B24" s="6">
        <v>5.2960046820000004</v>
      </c>
      <c r="C24" s="6">
        <v>0.97613743500000005</v>
      </c>
      <c r="D24" s="6">
        <v>0.89236990299999996</v>
      </c>
      <c r="E24" s="6" t="s">
        <v>11</v>
      </c>
      <c r="F24" s="6" t="s">
        <v>24</v>
      </c>
      <c r="G24" s="6">
        <v>312.35000000000002</v>
      </c>
      <c r="H24" s="8" t="s">
        <v>35</v>
      </c>
    </row>
    <row r="25" spans="1:8" x14ac:dyDescent="0.2">
      <c r="A25" s="6" t="s">
        <v>41</v>
      </c>
      <c r="B25" s="6">
        <v>0.106968357</v>
      </c>
      <c r="C25" s="6">
        <v>1.060091194</v>
      </c>
      <c r="D25" s="6">
        <v>0.93901516600000001</v>
      </c>
      <c r="E25" s="6" t="s">
        <v>11</v>
      </c>
      <c r="F25" s="6" t="s">
        <v>5</v>
      </c>
      <c r="G25" s="6">
        <v>206.76</v>
      </c>
      <c r="H25" s="8" t="s">
        <v>39</v>
      </c>
    </row>
    <row r="26" spans="1:8" x14ac:dyDescent="0.2">
      <c r="A26" s="6" t="s">
        <v>42</v>
      </c>
      <c r="B26" s="6">
        <v>3.5033955030000001</v>
      </c>
      <c r="C26" s="6">
        <v>0.244604708</v>
      </c>
      <c r="D26" s="6">
        <v>1.1357385790000001</v>
      </c>
      <c r="E26" s="6" t="s">
        <v>11</v>
      </c>
      <c r="F26" s="6" t="s">
        <v>24</v>
      </c>
      <c r="G26" s="6">
        <v>202.67</v>
      </c>
      <c r="H26" s="8" t="s">
        <v>43</v>
      </c>
    </row>
    <row r="27" spans="1:8" x14ac:dyDescent="0.2">
      <c r="A27" s="6" t="s">
        <v>44</v>
      </c>
      <c r="B27" s="6">
        <v>0.47102662899999997</v>
      </c>
      <c r="C27" s="6">
        <v>1.9642614380000001</v>
      </c>
      <c r="D27" s="6">
        <v>2.1229203820000002</v>
      </c>
      <c r="E27" s="6" t="s">
        <v>11</v>
      </c>
      <c r="F27" s="6" t="s">
        <v>24</v>
      </c>
      <c r="G27" s="6">
        <v>200.39500000000001</v>
      </c>
      <c r="H27" s="8" t="s">
        <v>45</v>
      </c>
    </row>
    <row r="28" spans="1:8" x14ac:dyDescent="0.2">
      <c r="A28" s="6" t="s">
        <v>46</v>
      </c>
      <c r="B28" s="6">
        <v>6.2641044350000001</v>
      </c>
      <c r="C28" s="6">
        <v>0.240876217</v>
      </c>
      <c r="D28" s="6">
        <v>1.0208214229999999</v>
      </c>
      <c r="E28" s="6" t="s">
        <v>11</v>
      </c>
      <c r="F28" s="6" t="s">
        <v>24</v>
      </c>
      <c r="G28" s="6">
        <v>194.31</v>
      </c>
      <c r="H28" s="8" t="s">
        <v>47</v>
      </c>
    </row>
    <row r="29" spans="1:8" x14ac:dyDescent="0.2">
      <c r="A29" s="6" t="s">
        <v>48</v>
      </c>
      <c r="B29" s="6">
        <v>0.216098131</v>
      </c>
      <c r="C29" s="6">
        <v>1.146169751</v>
      </c>
      <c r="D29" s="6">
        <v>0.946600671</v>
      </c>
      <c r="E29" s="6" t="s">
        <v>11</v>
      </c>
      <c r="F29" s="6" t="s">
        <v>5</v>
      </c>
      <c r="G29" s="6">
        <v>191.32</v>
      </c>
      <c r="H29" s="8" t="s">
        <v>49</v>
      </c>
    </row>
    <row r="30" spans="1:8" x14ac:dyDescent="0.2">
      <c r="A30" s="6" t="s">
        <v>50</v>
      </c>
      <c r="B30" s="6">
        <v>2.253002301</v>
      </c>
      <c r="C30" s="6">
        <v>1.466575886</v>
      </c>
      <c r="D30" s="6">
        <v>0.93305606500000005</v>
      </c>
      <c r="E30" s="6" t="s">
        <v>11</v>
      </c>
      <c r="F30" s="6" t="s">
        <v>5</v>
      </c>
      <c r="G30" s="6">
        <v>188.94</v>
      </c>
      <c r="H30" s="8" t="s">
        <v>49</v>
      </c>
    </row>
    <row r="31" spans="1:8" x14ac:dyDescent="0.2">
      <c r="A31" s="6" t="s">
        <v>51</v>
      </c>
      <c r="B31" s="6">
        <v>4.2874889759999997</v>
      </c>
      <c r="C31" s="6">
        <v>0.23093555599999999</v>
      </c>
      <c r="D31" s="6">
        <v>1.188739223</v>
      </c>
      <c r="E31" s="6" t="s">
        <v>11</v>
      </c>
      <c r="F31" s="6" t="s">
        <v>5</v>
      </c>
      <c r="G31" s="6">
        <v>154.4</v>
      </c>
      <c r="H31" s="9" t="s">
        <v>52</v>
      </c>
    </row>
    <row r="32" spans="1:8" x14ac:dyDescent="0.2">
      <c r="A32" s="6" t="s">
        <v>53</v>
      </c>
      <c r="B32" s="6">
        <v>0.29602542199999998</v>
      </c>
      <c r="C32" s="6">
        <v>1.1903405629999999</v>
      </c>
      <c r="D32" s="6">
        <v>1.015526548</v>
      </c>
      <c r="E32" s="6" t="s">
        <v>11</v>
      </c>
      <c r="F32" s="6" t="s">
        <v>24</v>
      </c>
      <c r="G32" s="6">
        <v>123.92</v>
      </c>
      <c r="H32" s="8" t="s">
        <v>54</v>
      </c>
    </row>
    <row r="33" spans="1:8" x14ac:dyDescent="0.2">
      <c r="A33" s="6" t="s">
        <v>55</v>
      </c>
      <c r="B33" s="6">
        <v>0.17979369000000001</v>
      </c>
      <c r="C33" s="6">
        <v>0.65909656500000002</v>
      </c>
      <c r="D33" s="6">
        <v>1.087703721</v>
      </c>
      <c r="E33" s="6" t="s">
        <v>11</v>
      </c>
      <c r="F33" s="6" t="s">
        <v>5</v>
      </c>
      <c r="G33" s="6">
        <v>118.72</v>
      </c>
      <c r="H33" s="8" t="s">
        <v>49</v>
      </c>
    </row>
    <row r="34" spans="1:8" x14ac:dyDescent="0.2">
      <c r="A34" s="6" t="s">
        <v>56</v>
      </c>
      <c r="B34" s="6">
        <v>0.42462616600000003</v>
      </c>
      <c r="C34" s="6">
        <v>1.2227743680000001</v>
      </c>
      <c r="D34" s="6">
        <v>1.071606947</v>
      </c>
      <c r="E34" s="6" t="s">
        <v>11</v>
      </c>
      <c r="F34" s="6" t="s">
        <v>5</v>
      </c>
      <c r="G34" s="6">
        <v>89.05</v>
      </c>
      <c r="H34" s="8" t="s">
        <v>49</v>
      </c>
    </row>
    <row r="35" spans="1:8" x14ac:dyDescent="0.2">
      <c r="A35" s="6" t="s">
        <v>57</v>
      </c>
      <c r="B35" s="6">
        <v>0.472606788</v>
      </c>
      <c r="C35" s="6">
        <v>1.33745165</v>
      </c>
      <c r="D35" s="6">
        <v>0.98152482399999996</v>
      </c>
      <c r="E35" s="6" t="s">
        <v>11</v>
      </c>
      <c r="F35" s="6" t="s">
        <v>5</v>
      </c>
      <c r="G35" s="6">
        <v>76.510000000000005</v>
      </c>
      <c r="H35" s="8" t="s">
        <v>58</v>
      </c>
    </row>
    <row r="36" spans="1:8" x14ac:dyDescent="0.2">
      <c r="A36" s="6" t="s">
        <v>59</v>
      </c>
      <c r="B36" s="6">
        <v>0.378001592</v>
      </c>
      <c r="C36" s="6">
        <v>0.67023891999999996</v>
      </c>
      <c r="D36" s="6">
        <v>0.64924760999999998</v>
      </c>
      <c r="E36" s="6" t="s">
        <v>11</v>
      </c>
      <c r="F36" s="6" t="s">
        <v>5</v>
      </c>
      <c r="G36" s="6">
        <v>69.16</v>
      </c>
      <c r="H36" s="8" t="s">
        <v>58</v>
      </c>
    </row>
    <row r="37" spans="1:8" x14ac:dyDescent="0.2">
      <c r="A37" s="6" t="s">
        <v>60</v>
      </c>
      <c r="B37" s="6">
        <v>0.47104706299999999</v>
      </c>
      <c r="C37" s="6">
        <v>1.182237467</v>
      </c>
      <c r="D37" s="6">
        <v>1.337138953</v>
      </c>
      <c r="E37" s="6" t="s">
        <v>11</v>
      </c>
      <c r="F37" s="6" t="s">
        <v>24</v>
      </c>
      <c r="G37" s="6">
        <v>68.254999999999995</v>
      </c>
      <c r="H37" s="8" t="s">
        <v>61</v>
      </c>
    </row>
    <row r="38" spans="1:8" x14ac:dyDescent="0.2">
      <c r="A38" s="6" t="s">
        <v>62</v>
      </c>
      <c r="B38" s="6">
        <v>2.0750950000000001</v>
      </c>
      <c r="C38" s="6">
        <v>1.1426181520000001</v>
      </c>
      <c r="D38" s="6">
        <v>1.150864629</v>
      </c>
      <c r="E38" s="6" t="s">
        <v>11</v>
      </c>
      <c r="F38" s="6" t="s">
        <v>5</v>
      </c>
      <c r="G38" s="6">
        <v>65.650000000000006</v>
      </c>
      <c r="H38" s="8" t="s">
        <v>29</v>
      </c>
    </row>
    <row r="39" spans="1:8" x14ac:dyDescent="0.2">
      <c r="A39" s="6" t="s">
        <v>63</v>
      </c>
      <c r="B39" s="6">
        <v>3.1149957389999998</v>
      </c>
      <c r="C39" s="6">
        <v>1.1807544809999999</v>
      </c>
      <c r="D39" s="6">
        <v>0.74618255899999997</v>
      </c>
      <c r="E39" s="6" t="s">
        <v>11</v>
      </c>
      <c r="F39" s="6" t="s">
        <v>5</v>
      </c>
      <c r="G39" s="6">
        <v>61.75</v>
      </c>
      <c r="H39" s="8" t="s">
        <v>58</v>
      </c>
    </row>
    <row r="40" spans="1:8" x14ac:dyDescent="0.2">
      <c r="A40" s="6" t="s">
        <v>64</v>
      </c>
      <c r="B40" s="6">
        <v>2.4166666189999999</v>
      </c>
      <c r="C40" s="6">
        <v>0.925297747</v>
      </c>
      <c r="D40" s="6">
        <v>1.178284538</v>
      </c>
      <c r="E40" s="6" t="s">
        <v>11</v>
      </c>
      <c r="F40" s="6" t="s">
        <v>24</v>
      </c>
      <c r="G40" s="6">
        <v>58.935000000000002</v>
      </c>
      <c r="H40" s="8" t="s">
        <v>58</v>
      </c>
    </row>
    <row r="41" spans="1:8" x14ac:dyDescent="0.2">
      <c r="A41" s="6" t="s">
        <v>65</v>
      </c>
      <c r="B41" s="6">
        <v>0.34940732299999999</v>
      </c>
      <c r="C41" s="6">
        <v>1.380092747</v>
      </c>
      <c r="D41" s="6">
        <v>1.4027912950000001</v>
      </c>
      <c r="E41" s="6" t="s">
        <v>11</v>
      </c>
      <c r="F41" s="6" t="s">
        <v>5</v>
      </c>
      <c r="G41" s="6">
        <v>54.09</v>
      </c>
      <c r="H41" s="8" t="s">
        <v>39</v>
      </c>
    </row>
    <row r="42" spans="1:8" x14ac:dyDescent="0.2">
      <c r="A42" s="6" t="s">
        <v>66</v>
      </c>
      <c r="B42" s="6">
        <v>0.22049595699999999</v>
      </c>
      <c r="C42" s="6">
        <v>1.594097638</v>
      </c>
      <c r="D42" s="6">
        <v>0.95213493599999999</v>
      </c>
      <c r="E42" s="6" t="s">
        <v>11</v>
      </c>
      <c r="F42" s="6" t="s">
        <v>5</v>
      </c>
      <c r="G42" s="6">
        <v>52.35</v>
      </c>
      <c r="H42" s="8" t="s">
        <v>67</v>
      </c>
    </row>
    <row r="43" spans="1:8" x14ac:dyDescent="0.2">
      <c r="A43" s="6" t="s">
        <v>68</v>
      </c>
      <c r="B43" s="6">
        <v>8.7249060000000003E-2</v>
      </c>
      <c r="C43" s="6">
        <v>2.4376202239999998</v>
      </c>
      <c r="D43" s="6">
        <v>1.3113718240000001</v>
      </c>
      <c r="E43" s="6" t="s">
        <v>69</v>
      </c>
      <c r="F43" s="6" t="s">
        <v>12</v>
      </c>
      <c r="G43" s="6" t="s">
        <v>13</v>
      </c>
      <c r="H43" s="7"/>
    </row>
    <row r="44" spans="1:8" x14ac:dyDescent="0.2">
      <c r="A44" s="6" t="s">
        <v>70</v>
      </c>
      <c r="B44" s="6">
        <v>1.1549890410000001</v>
      </c>
      <c r="C44" s="6">
        <v>2.0360163999999998</v>
      </c>
      <c r="D44" s="6">
        <v>1.313278808</v>
      </c>
      <c r="E44" s="6" t="s">
        <v>69</v>
      </c>
      <c r="F44" s="6" t="s">
        <v>13</v>
      </c>
      <c r="G44" s="6" t="s">
        <v>13</v>
      </c>
      <c r="H44" s="7"/>
    </row>
    <row r="45" spans="1:8" x14ac:dyDescent="0.2">
      <c r="A45" s="6" t="s">
        <v>71</v>
      </c>
      <c r="B45" s="6">
        <v>1.5770128830000001</v>
      </c>
      <c r="C45" s="6">
        <v>2.5622904470000001</v>
      </c>
      <c r="D45" s="6">
        <v>1.3060432550000001</v>
      </c>
      <c r="E45" s="6" t="s">
        <v>69</v>
      </c>
      <c r="F45" s="6" t="s">
        <v>13</v>
      </c>
      <c r="G45" s="6" t="s">
        <v>13</v>
      </c>
      <c r="H45" s="7"/>
    </row>
    <row r="46" spans="1:8" x14ac:dyDescent="0.2">
      <c r="A46" s="6" t="s">
        <v>72</v>
      </c>
      <c r="B46" s="6">
        <v>1.2080111929999999</v>
      </c>
      <c r="C46" s="6">
        <v>3.890199736</v>
      </c>
      <c r="D46" s="6">
        <v>2.0326286659999999</v>
      </c>
      <c r="E46" s="6" t="s">
        <v>69</v>
      </c>
      <c r="F46" s="6" t="s">
        <v>12</v>
      </c>
      <c r="G46" s="6" t="s">
        <v>13</v>
      </c>
      <c r="H46" s="7"/>
    </row>
    <row r="47" spans="1:8" x14ac:dyDescent="0.2">
      <c r="A47" s="6" t="s">
        <v>73</v>
      </c>
      <c r="B47" s="6">
        <v>1.0872705579999999</v>
      </c>
      <c r="C47" s="6">
        <v>2.8027383850000001</v>
      </c>
      <c r="D47" s="6">
        <v>1.146629313</v>
      </c>
      <c r="E47" s="6" t="s">
        <v>69</v>
      </c>
      <c r="F47" s="6" t="s">
        <v>13</v>
      </c>
      <c r="G47" s="6" t="s">
        <v>13</v>
      </c>
      <c r="H47" s="7"/>
    </row>
    <row r="48" spans="1:8" x14ac:dyDescent="0.2">
      <c r="A48" s="6" t="s">
        <v>74</v>
      </c>
      <c r="B48" s="6">
        <v>1.0289830710000001</v>
      </c>
      <c r="C48" s="6">
        <v>0.424792695</v>
      </c>
      <c r="D48" s="6">
        <v>0.73886409600000003</v>
      </c>
      <c r="E48" s="6" t="s">
        <v>69</v>
      </c>
      <c r="F48" s="6" t="s">
        <v>12</v>
      </c>
      <c r="G48" s="6" t="s">
        <v>13</v>
      </c>
      <c r="H48" s="7"/>
    </row>
    <row r="49" spans="1:8" x14ac:dyDescent="0.2">
      <c r="A49" s="6" t="s">
        <v>75</v>
      </c>
      <c r="B49" s="6">
        <v>0.93660351500000005</v>
      </c>
      <c r="C49" s="6">
        <v>3.2485802229999998</v>
      </c>
      <c r="D49" s="6">
        <v>1.525863494</v>
      </c>
      <c r="E49" s="6" t="s">
        <v>69</v>
      </c>
      <c r="F49" s="6" t="s">
        <v>13</v>
      </c>
      <c r="G49" s="6" t="s">
        <v>13</v>
      </c>
      <c r="H49" s="7"/>
    </row>
    <row r="50" spans="1:8" x14ac:dyDescent="0.2">
      <c r="A50" s="6" t="s">
        <v>76</v>
      </c>
      <c r="B50" s="6">
        <v>1.1031516729999999</v>
      </c>
      <c r="C50" s="6">
        <v>2.4891803989999999</v>
      </c>
      <c r="D50" s="6">
        <v>0.69953066900000005</v>
      </c>
      <c r="E50" s="6" t="s">
        <v>69</v>
      </c>
      <c r="F50" s="6" t="s">
        <v>12</v>
      </c>
      <c r="G50" s="6" t="s">
        <v>13</v>
      </c>
      <c r="H50" s="7"/>
    </row>
    <row r="51" spans="1:8" x14ac:dyDescent="0.2">
      <c r="A51" s="6" t="s">
        <v>77</v>
      </c>
      <c r="B51" s="6">
        <v>1.069097143</v>
      </c>
      <c r="C51" s="6">
        <v>8.0683754669999992</v>
      </c>
      <c r="D51" s="6">
        <v>1.5294851009999999</v>
      </c>
      <c r="E51" s="6" t="s">
        <v>69</v>
      </c>
      <c r="F51" s="6" t="s">
        <v>13</v>
      </c>
      <c r="G51" s="6" t="s">
        <v>13</v>
      </c>
      <c r="H51" s="7"/>
    </row>
    <row r="52" spans="1:8" x14ac:dyDescent="0.2">
      <c r="A52" s="6" t="s">
        <v>78</v>
      </c>
      <c r="B52" s="6">
        <v>1.101214535</v>
      </c>
      <c r="C52" s="6">
        <v>9.6818128429999994</v>
      </c>
      <c r="D52" s="6">
        <v>0.54123228099999998</v>
      </c>
      <c r="E52" s="6" t="s">
        <v>69</v>
      </c>
      <c r="F52" s="6" t="s">
        <v>13</v>
      </c>
      <c r="G52" s="6" t="s">
        <v>13</v>
      </c>
      <c r="H52" s="7"/>
    </row>
    <row r="53" spans="1:8" x14ac:dyDescent="0.2">
      <c r="A53" s="6" t="s">
        <v>79</v>
      </c>
      <c r="B53" s="6">
        <v>1.6284811589999999</v>
      </c>
      <c r="C53" s="6">
        <v>2.1390405220000002</v>
      </c>
      <c r="D53" s="6">
        <v>1.453794483</v>
      </c>
      <c r="E53" s="6" t="s">
        <v>69</v>
      </c>
      <c r="F53" s="6" t="s">
        <v>12</v>
      </c>
      <c r="G53" s="6" t="s">
        <v>13</v>
      </c>
      <c r="H53" s="7"/>
    </row>
    <row r="54" spans="1:8" x14ac:dyDescent="0.2">
      <c r="A54" s="6" t="s">
        <v>80</v>
      </c>
      <c r="B54" s="6">
        <v>0.52777819100000001</v>
      </c>
      <c r="C54" s="6">
        <v>7.2724229520000003</v>
      </c>
      <c r="D54" s="6">
        <v>1.0657430699999999</v>
      </c>
      <c r="E54" s="6" t="s">
        <v>69</v>
      </c>
      <c r="F54" s="6" t="s">
        <v>13</v>
      </c>
      <c r="G54" s="6" t="s">
        <v>13</v>
      </c>
      <c r="H54" s="7"/>
    </row>
    <row r="55" spans="1:8" x14ac:dyDescent="0.2">
      <c r="A55" s="6" t="s">
        <v>81</v>
      </c>
      <c r="B55" s="6">
        <v>1.102327592</v>
      </c>
      <c r="C55" s="6">
        <v>2.2296899840000002</v>
      </c>
      <c r="D55" s="6">
        <v>1.007567214</v>
      </c>
      <c r="E55" s="6" t="s">
        <v>69</v>
      </c>
      <c r="F55" s="6" t="s">
        <v>13</v>
      </c>
      <c r="G55" s="6" t="s">
        <v>13</v>
      </c>
      <c r="H55" s="7"/>
    </row>
    <row r="56" spans="1:8" x14ac:dyDescent="0.2">
      <c r="A56" s="6" t="s">
        <v>82</v>
      </c>
      <c r="B56" s="6">
        <v>0.65425434400000004</v>
      </c>
      <c r="C56" s="6">
        <v>7.4613706000000002E-2</v>
      </c>
      <c r="D56" s="6">
        <v>0.98495823999999998</v>
      </c>
      <c r="E56" s="6" t="s">
        <v>69</v>
      </c>
      <c r="F56" s="6" t="s">
        <v>5</v>
      </c>
      <c r="G56" s="6">
        <v>1944.53</v>
      </c>
      <c r="H56" s="8" t="s">
        <v>83</v>
      </c>
    </row>
    <row r="57" spans="1:8" x14ac:dyDescent="0.2">
      <c r="A57" s="6" t="s">
        <v>84</v>
      </c>
      <c r="B57" s="6">
        <v>1.1205110840000001</v>
      </c>
      <c r="C57" s="6">
        <v>0.495993407</v>
      </c>
      <c r="D57" s="6">
        <v>1.055560184</v>
      </c>
      <c r="E57" s="6" t="s">
        <v>69</v>
      </c>
      <c r="F57" s="6" t="s">
        <v>24</v>
      </c>
      <c r="G57" s="6">
        <v>1560.14</v>
      </c>
      <c r="H57" s="8" t="s">
        <v>85</v>
      </c>
    </row>
    <row r="58" spans="1:8" x14ac:dyDescent="0.2">
      <c r="A58" s="6" t="s">
        <v>86</v>
      </c>
      <c r="B58" s="6">
        <v>0.520035574</v>
      </c>
      <c r="C58" s="6">
        <v>8.7063321999999999E-2</v>
      </c>
      <c r="D58" s="6">
        <v>0.91589113799999999</v>
      </c>
      <c r="E58" s="6" t="s">
        <v>69</v>
      </c>
      <c r="F58" s="6" t="s">
        <v>24</v>
      </c>
      <c r="G58" s="6">
        <v>1363.8</v>
      </c>
      <c r="H58" s="8" t="s">
        <v>43</v>
      </c>
    </row>
    <row r="59" spans="1:8" x14ac:dyDescent="0.2">
      <c r="A59" s="6" t="s">
        <v>87</v>
      </c>
      <c r="B59" s="6">
        <v>1.2726318539999999</v>
      </c>
      <c r="C59" s="6">
        <v>0.115730888</v>
      </c>
      <c r="D59" s="6">
        <v>1.181539653</v>
      </c>
      <c r="E59" s="6" t="s">
        <v>69</v>
      </c>
      <c r="F59" s="6" t="s">
        <v>5</v>
      </c>
      <c r="G59" s="6">
        <v>808.07</v>
      </c>
      <c r="H59" s="8" t="s">
        <v>88</v>
      </c>
    </row>
    <row r="60" spans="1:8" x14ac:dyDescent="0.2">
      <c r="A60" s="6" t="s">
        <v>89</v>
      </c>
      <c r="B60" s="6">
        <v>1.048913245</v>
      </c>
      <c r="C60" s="6">
        <v>0.43000730700000001</v>
      </c>
      <c r="D60" s="6">
        <v>1.2126624269999999</v>
      </c>
      <c r="E60" s="6" t="s">
        <v>69</v>
      </c>
      <c r="F60" s="6" t="s">
        <v>24</v>
      </c>
      <c r="G60" s="6">
        <v>778.27499999999998</v>
      </c>
      <c r="H60" s="8" t="s">
        <v>90</v>
      </c>
    </row>
    <row r="61" spans="1:8" x14ac:dyDescent="0.2">
      <c r="A61" s="6" t="s">
        <v>91</v>
      </c>
      <c r="B61" s="6">
        <v>0.44509430799999999</v>
      </c>
      <c r="C61" s="6">
        <v>2.18245632</v>
      </c>
      <c r="D61" s="6">
        <v>0.85910664599999997</v>
      </c>
      <c r="E61" s="6" t="s">
        <v>69</v>
      </c>
      <c r="F61" s="6" t="s">
        <v>5</v>
      </c>
      <c r="G61" s="6">
        <v>533.54</v>
      </c>
      <c r="H61" s="8" t="s">
        <v>39</v>
      </c>
    </row>
    <row r="62" spans="1:8" x14ac:dyDescent="0.2">
      <c r="A62" s="6" t="s">
        <v>92</v>
      </c>
      <c r="B62" s="6">
        <v>5.9134419000000001E-2</v>
      </c>
      <c r="C62" s="6">
        <v>2.5115536139999999</v>
      </c>
      <c r="D62" s="6">
        <v>0.80185374700000001</v>
      </c>
      <c r="E62" s="6" t="s">
        <v>69</v>
      </c>
      <c r="F62" s="6" t="s">
        <v>5</v>
      </c>
      <c r="G62" s="6">
        <v>502.43</v>
      </c>
      <c r="H62" s="8" t="s">
        <v>31</v>
      </c>
    </row>
    <row r="63" spans="1:8" x14ac:dyDescent="0.2">
      <c r="A63" s="6" t="s">
        <v>93</v>
      </c>
      <c r="B63" s="6">
        <v>1.9744739999999999E-3</v>
      </c>
      <c r="C63" s="6">
        <v>3.5521365359999999</v>
      </c>
      <c r="D63" s="6">
        <v>0.34760405599999999</v>
      </c>
      <c r="E63" s="6" t="s">
        <v>69</v>
      </c>
      <c r="F63" s="6" t="s">
        <v>24</v>
      </c>
      <c r="G63" s="6">
        <v>413.71499999999997</v>
      </c>
      <c r="H63" s="8" t="s">
        <v>90</v>
      </c>
    </row>
    <row r="64" spans="1:8" x14ac:dyDescent="0.2">
      <c r="A64" s="6" t="s">
        <v>94</v>
      </c>
      <c r="B64" s="6">
        <v>1.66586904</v>
      </c>
      <c r="C64" s="6">
        <v>2.101308392</v>
      </c>
      <c r="D64" s="6">
        <v>0.75421964600000002</v>
      </c>
      <c r="E64" s="6" t="s">
        <v>69</v>
      </c>
      <c r="F64" s="6" t="s">
        <v>5</v>
      </c>
      <c r="G64" s="6">
        <v>403.46</v>
      </c>
      <c r="H64" s="8" t="s">
        <v>49</v>
      </c>
    </row>
    <row r="65" spans="1:8" x14ac:dyDescent="0.2">
      <c r="A65" s="6" t="s">
        <v>95</v>
      </c>
      <c r="B65" s="6">
        <v>1.2935495180000001</v>
      </c>
      <c r="C65" s="6">
        <v>2.042780912</v>
      </c>
      <c r="D65" s="6">
        <v>0.80089447899999999</v>
      </c>
      <c r="E65" s="6" t="s">
        <v>69</v>
      </c>
      <c r="F65" s="6" t="s">
        <v>5</v>
      </c>
      <c r="G65" s="6">
        <v>379.47</v>
      </c>
      <c r="H65" s="8" t="s">
        <v>31</v>
      </c>
    </row>
    <row r="66" spans="1:8" x14ac:dyDescent="0.2">
      <c r="A66" s="6" t="s">
        <v>96</v>
      </c>
      <c r="B66" s="6">
        <v>1.0679977300000001</v>
      </c>
      <c r="C66" s="6">
        <v>0.33117893999999998</v>
      </c>
      <c r="D66" s="6">
        <v>0.77355443300000004</v>
      </c>
      <c r="E66" s="6" t="s">
        <v>69</v>
      </c>
      <c r="F66" s="6" t="s">
        <v>5</v>
      </c>
      <c r="G66" s="6">
        <v>377.57</v>
      </c>
      <c r="H66" s="8" t="s">
        <v>31</v>
      </c>
    </row>
    <row r="67" spans="1:8" x14ac:dyDescent="0.2">
      <c r="A67" s="6" t="s">
        <v>97</v>
      </c>
      <c r="B67" s="6">
        <v>0.54492005099999996</v>
      </c>
      <c r="C67" s="6">
        <v>0.28345466600000002</v>
      </c>
      <c r="D67" s="6">
        <v>0.82171400100000003</v>
      </c>
      <c r="E67" s="6" t="s">
        <v>69</v>
      </c>
      <c r="F67" s="6" t="s">
        <v>5</v>
      </c>
      <c r="G67" s="6">
        <v>267.47000000000003</v>
      </c>
      <c r="H67" s="8" t="s">
        <v>58</v>
      </c>
    </row>
    <row r="68" spans="1:8" x14ac:dyDescent="0.2">
      <c r="A68" s="6" t="s">
        <v>98</v>
      </c>
      <c r="B68" s="6">
        <v>1.6698964350000001</v>
      </c>
      <c r="C68" s="6">
        <v>0.356308666</v>
      </c>
      <c r="D68" s="6">
        <v>0.968553781</v>
      </c>
      <c r="E68" s="6" t="s">
        <v>69</v>
      </c>
      <c r="F68" s="6" t="s">
        <v>24</v>
      </c>
      <c r="G68" s="6">
        <v>228.215</v>
      </c>
      <c r="H68" s="8" t="s">
        <v>99</v>
      </c>
    </row>
    <row r="69" spans="1:8" x14ac:dyDescent="0.2">
      <c r="A69" s="6" t="s">
        <v>100</v>
      </c>
      <c r="B69" s="6">
        <v>0.60148743599999999</v>
      </c>
      <c r="C69" s="6">
        <v>0.408617972</v>
      </c>
      <c r="D69" s="6">
        <v>0.77175893699999998</v>
      </c>
      <c r="E69" s="6" t="s">
        <v>69</v>
      </c>
      <c r="F69" s="6" t="s">
        <v>5</v>
      </c>
      <c r="G69" s="6">
        <v>219.12</v>
      </c>
      <c r="H69" s="8" t="s">
        <v>58</v>
      </c>
    </row>
    <row r="70" spans="1:8" x14ac:dyDescent="0.2">
      <c r="A70" s="6" t="s">
        <v>101</v>
      </c>
      <c r="B70" s="6">
        <v>0.78191220400000006</v>
      </c>
      <c r="C70" s="6">
        <v>0.448364543</v>
      </c>
      <c r="D70" s="6">
        <v>0.85827744800000005</v>
      </c>
      <c r="E70" s="6" t="s">
        <v>69</v>
      </c>
      <c r="F70" s="6" t="s">
        <v>24</v>
      </c>
      <c r="G70" s="6">
        <v>198.44499999999999</v>
      </c>
      <c r="H70" s="8" t="s">
        <v>102</v>
      </c>
    </row>
    <row r="71" spans="1:8" x14ac:dyDescent="0.2">
      <c r="A71" s="6" t="s">
        <v>103</v>
      </c>
      <c r="B71" s="6">
        <v>1.6833909979999999</v>
      </c>
      <c r="C71" s="6">
        <v>3.1026554979999998</v>
      </c>
      <c r="D71" s="6">
        <v>1.7112300069999999</v>
      </c>
      <c r="E71" s="6" t="s">
        <v>69</v>
      </c>
      <c r="F71" s="6" t="s">
        <v>5</v>
      </c>
      <c r="G71" s="6">
        <v>192.32</v>
      </c>
      <c r="H71" s="8" t="s">
        <v>104</v>
      </c>
    </row>
    <row r="72" spans="1:8" x14ac:dyDescent="0.2">
      <c r="A72" s="6" t="s">
        <v>105</v>
      </c>
      <c r="B72" s="6">
        <v>1.7010900769999999</v>
      </c>
      <c r="C72" s="6">
        <v>0.15781561799999999</v>
      </c>
      <c r="D72" s="6">
        <v>1.0697571299999999</v>
      </c>
      <c r="E72" s="6" t="s">
        <v>69</v>
      </c>
      <c r="F72" s="6" t="s">
        <v>24</v>
      </c>
      <c r="G72" s="6">
        <v>189.17</v>
      </c>
      <c r="H72" s="8" t="s">
        <v>61</v>
      </c>
    </row>
    <row r="73" spans="1:8" x14ac:dyDescent="0.2">
      <c r="A73" s="6" t="s">
        <v>106</v>
      </c>
      <c r="B73" s="6">
        <v>0.457258473</v>
      </c>
      <c r="C73" s="6">
        <v>7.6155810830000004</v>
      </c>
      <c r="D73" s="6">
        <v>1.1432781759999999</v>
      </c>
      <c r="E73" s="6" t="s">
        <v>69</v>
      </c>
      <c r="F73" s="6" t="s">
        <v>24</v>
      </c>
      <c r="G73" s="6">
        <v>157.86000000000001</v>
      </c>
      <c r="H73" s="8" t="s">
        <v>61</v>
      </c>
    </row>
    <row r="74" spans="1:8" x14ac:dyDescent="0.2">
      <c r="A74" s="6" t="s">
        <v>107</v>
      </c>
      <c r="B74" s="6">
        <v>0.55445861900000004</v>
      </c>
      <c r="C74" s="6">
        <v>0.22503057500000001</v>
      </c>
      <c r="D74" s="6">
        <v>0.75424157800000002</v>
      </c>
      <c r="E74" s="6" t="s">
        <v>69</v>
      </c>
      <c r="F74" s="6" t="s">
        <v>5</v>
      </c>
      <c r="G74" s="6">
        <v>136.27000000000001</v>
      </c>
      <c r="H74" s="8" t="s">
        <v>58</v>
      </c>
    </row>
    <row r="75" spans="1:8" x14ac:dyDescent="0.2">
      <c r="A75" s="6" t="s">
        <v>108</v>
      </c>
      <c r="B75" s="6">
        <v>1.7832088399999999</v>
      </c>
      <c r="C75" s="6">
        <v>0.13431090100000001</v>
      </c>
      <c r="D75" s="6">
        <v>0.730523213</v>
      </c>
      <c r="E75" s="6" t="s">
        <v>69</v>
      </c>
      <c r="F75" s="6" t="s">
        <v>5</v>
      </c>
      <c r="G75" s="6">
        <v>135.24</v>
      </c>
      <c r="H75" s="8" t="s">
        <v>29</v>
      </c>
    </row>
    <row r="76" spans="1:8" x14ac:dyDescent="0.2">
      <c r="A76" s="6" t="s">
        <v>109</v>
      </c>
      <c r="B76" s="6">
        <v>0.70429557099999995</v>
      </c>
      <c r="C76" s="6">
        <v>0.21010240899999999</v>
      </c>
      <c r="D76" s="6">
        <v>0.85406032200000004</v>
      </c>
      <c r="E76" s="6" t="s">
        <v>69</v>
      </c>
      <c r="F76" s="6" t="s">
        <v>24</v>
      </c>
      <c r="G76" s="6">
        <v>135.125</v>
      </c>
      <c r="H76" s="8" t="s">
        <v>110</v>
      </c>
    </row>
    <row r="77" spans="1:8" x14ac:dyDescent="0.2">
      <c r="A77" s="6" t="s">
        <v>111</v>
      </c>
      <c r="B77" s="6">
        <v>0.65264380099999997</v>
      </c>
      <c r="C77" s="6">
        <v>0.259750176</v>
      </c>
      <c r="D77" s="6">
        <v>0.870782316</v>
      </c>
      <c r="E77" s="6" t="s">
        <v>69</v>
      </c>
      <c r="F77" s="6" t="s">
        <v>24</v>
      </c>
      <c r="G77" s="6">
        <v>123.44499999999999</v>
      </c>
      <c r="H77" s="8" t="s">
        <v>54</v>
      </c>
    </row>
    <row r="78" spans="1:8" x14ac:dyDescent="0.2">
      <c r="A78" s="6" t="s">
        <v>112</v>
      </c>
      <c r="B78" s="6">
        <v>1.1789299479999999</v>
      </c>
      <c r="C78" s="6">
        <v>4.9158414999999997E-2</v>
      </c>
      <c r="D78" s="6">
        <v>1.0466471429999999</v>
      </c>
      <c r="E78" s="6" t="s">
        <v>69</v>
      </c>
      <c r="F78" s="6" t="s">
        <v>5</v>
      </c>
      <c r="G78" s="6">
        <v>122.44</v>
      </c>
      <c r="H78" s="8" t="s">
        <v>58</v>
      </c>
    </row>
    <row r="79" spans="1:8" x14ac:dyDescent="0.2">
      <c r="A79" s="6" t="s">
        <v>113</v>
      </c>
      <c r="B79" s="6">
        <v>0.505952709</v>
      </c>
      <c r="C79" s="6">
        <v>2.3316139819999999</v>
      </c>
      <c r="D79" s="6">
        <v>1.0934763359999999</v>
      </c>
      <c r="E79" s="6" t="s">
        <v>69</v>
      </c>
      <c r="F79" s="6" t="s">
        <v>5</v>
      </c>
      <c r="G79" s="6">
        <v>112.12</v>
      </c>
      <c r="H79" s="8" t="s">
        <v>39</v>
      </c>
    </row>
    <row r="80" spans="1:8" x14ac:dyDescent="0.2">
      <c r="A80" s="6" t="s">
        <v>114</v>
      </c>
      <c r="B80" s="6">
        <v>0.83751457200000001</v>
      </c>
      <c r="C80" s="6">
        <v>2.5662280110000002</v>
      </c>
      <c r="D80" s="6">
        <v>0.96826817799999998</v>
      </c>
      <c r="E80" s="6" t="s">
        <v>69</v>
      </c>
      <c r="F80" s="6" t="s">
        <v>5</v>
      </c>
      <c r="G80" s="6">
        <v>110.75</v>
      </c>
      <c r="H80" s="8" t="s">
        <v>58</v>
      </c>
    </row>
    <row r="81" spans="1:8" x14ac:dyDescent="0.2">
      <c r="A81" s="6" t="s">
        <v>115</v>
      </c>
      <c r="B81" s="6">
        <v>1.5415309420000001</v>
      </c>
      <c r="C81" s="6">
        <v>0.22267957399999999</v>
      </c>
      <c r="D81" s="6">
        <v>1.0354273810000001</v>
      </c>
      <c r="E81" s="6" t="s">
        <v>69</v>
      </c>
      <c r="F81" s="6" t="s">
        <v>24</v>
      </c>
      <c r="G81" s="6">
        <v>100.325</v>
      </c>
      <c r="H81" s="8" t="s">
        <v>116</v>
      </c>
    </row>
    <row r="82" spans="1:8" x14ac:dyDescent="0.2">
      <c r="A82" s="6" t="s">
        <v>117</v>
      </c>
      <c r="B82" s="6">
        <v>1.609156464</v>
      </c>
      <c r="C82" s="6">
        <v>3.3495392389999998</v>
      </c>
      <c r="D82" s="6">
        <v>1.6849756979999999</v>
      </c>
      <c r="E82" s="6" t="s">
        <v>69</v>
      </c>
      <c r="F82" s="6" t="s">
        <v>5</v>
      </c>
      <c r="G82" s="6">
        <v>91.71</v>
      </c>
      <c r="H82" s="8" t="s">
        <v>39</v>
      </c>
    </row>
    <row r="83" spans="1:8" x14ac:dyDescent="0.2">
      <c r="A83" s="6" t="s">
        <v>118</v>
      </c>
      <c r="B83" s="6">
        <v>0.63186418799999999</v>
      </c>
      <c r="C83" s="6">
        <v>3.6146109000000003E-2</v>
      </c>
      <c r="D83" s="6">
        <v>0.118805441</v>
      </c>
      <c r="E83" s="6" t="s">
        <v>69</v>
      </c>
      <c r="F83" s="6" t="s">
        <v>24</v>
      </c>
      <c r="G83" s="6">
        <v>86.325000000000003</v>
      </c>
      <c r="H83" s="8" t="s">
        <v>119</v>
      </c>
    </row>
    <row r="84" spans="1:8" x14ac:dyDescent="0.2">
      <c r="A84" s="6" t="s">
        <v>120</v>
      </c>
      <c r="B84" s="6">
        <v>0.84331192600000005</v>
      </c>
      <c r="C84" s="6">
        <v>4.6340919850000004</v>
      </c>
      <c r="D84" s="6">
        <v>0.57281869799999996</v>
      </c>
      <c r="E84" s="6" t="s">
        <v>69</v>
      </c>
      <c r="F84" s="6" t="s">
        <v>5</v>
      </c>
      <c r="G84" s="6">
        <v>85.59</v>
      </c>
      <c r="H84" s="8" t="s">
        <v>58</v>
      </c>
    </row>
    <row r="85" spans="1:8" x14ac:dyDescent="0.2">
      <c r="A85" s="6" t="s">
        <v>121</v>
      </c>
      <c r="B85" s="6">
        <v>0.11587426100000001</v>
      </c>
      <c r="C85" s="6">
        <v>2.1816598630000001</v>
      </c>
      <c r="D85" s="6">
        <v>0.77366841600000003</v>
      </c>
      <c r="E85" s="6" t="s">
        <v>69</v>
      </c>
      <c r="F85" s="6" t="s">
        <v>5</v>
      </c>
      <c r="G85" s="6">
        <v>85.5</v>
      </c>
      <c r="H85" s="8" t="s">
        <v>29</v>
      </c>
    </row>
    <row r="86" spans="1:8" x14ac:dyDescent="0.2">
      <c r="A86" s="6" t="s">
        <v>122</v>
      </c>
      <c r="B86" s="6">
        <v>0.44412048399999998</v>
      </c>
      <c r="C86" s="6">
        <v>4.6708595490000002</v>
      </c>
      <c r="D86" s="6">
        <v>2.2463995489999999</v>
      </c>
      <c r="E86" s="6" t="s">
        <v>69</v>
      </c>
      <c r="F86" s="6" t="s">
        <v>24</v>
      </c>
      <c r="G86" s="6">
        <v>76.290000000000006</v>
      </c>
      <c r="H86" s="8" t="s">
        <v>39</v>
      </c>
    </row>
    <row r="87" spans="1:8" x14ac:dyDescent="0.2">
      <c r="A87" s="6" t="s">
        <v>123</v>
      </c>
      <c r="B87" s="6">
        <v>1.4622016900000001</v>
      </c>
      <c r="C87" s="6">
        <v>0.43397971000000002</v>
      </c>
      <c r="D87" s="6">
        <v>0.78733997099999997</v>
      </c>
      <c r="E87" s="6" t="s">
        <v>69</v>
      </c>
      <c r="F87" s="6" t="s">
        <v>5</v>
      </c>
      <c r="G87" s="6">
        <v>76</v>
      </c>
      <c r="H87" s="8" t="s">
        <v>29</v>
      </c>
    </row>
    <row r="88" spans="1:8" x14ac:dyDescent="0.2">
      <c r="A88" s="6" t="s">
        <v>124</v>
      </c>
      <c r="B88" s="6">
        <v>5.3378976000000002E-2</v>
      </c>
      <c r="C88" s="6">
        <v>2.0652973829999999</v>
      </c>
      <c r="D88" s="6">
        <v>0.88007275500000004</v>
      </c>
      <c r="E88" s="6" t="s">
        <v>69</v>
      </c>
      <c r="F88" s="6" t="s">
        <v>5</v>
      </c>
      <c r="G88" s="6">
        <v>71.25</v>
      </c>
      <c r="H88" s="8" t="s">
        <v>49</v>
      </c>
    </row>
    <row r="89" spans="1:8" x14ac:dyDescent="0.2">
      <c r="A89" s="6" t="s">
        <v>125</v>
      </c>
      <c r="B89" s="6">
        <v>1.067485655</v>
      </c>
      <c r="C89" s="6">
        <v>6.7221931619999999</v>
      </c>
      <c r="D89" s="6">
        <v>1.3929910350000001</v>
      </c>
      <c r="E89" s="6" t="s">
        <v>69</v>
      </c>
      <c r="F89" s="6" t="s">
        <v>5</v>
      </c>
      <c r="G89" s="6">
        <v>65.77</v>
      </c>
      <c r="H89" s="8" t="s">
        <v>58</v>
      </c>
    </row>
    <row r="90" spans="1:8" x14ac:dyDescent="0.2">
      <c r="A90" s="6" t="s">
        <v>126</v>
      </c>
      <c r="B90" s="6">
        <v>1.351742451</v>
      </c>
      <c r="C90" s="6">
        <v>4.041580808</v>
      </c>
      <c r="D90" s="6">
        <v>1.7198076840000001</v>
      </c>
      <c r="E90" s="6" t="s">
        <v>69</v>
      </c>
      <c r="F90" s="6" t="s">
        <v>5</v>
      </c>
      <c r="G90" s="6">
        <v>60.16</v>
      </c>
      <c r="H90" s="8" t="s">
        <v>39</v>
      </c>
    </row>
    <row r="91" spans="1:8" x14ac:dyDescent="0.2">
      <c r="A91" s="6" t="s">
        <v>127</v>
      </c>
      <c r="B91" s="6">
        <v>0.57627786199999997</v>
      </c>
      <c r="C91" s="6">
        <v>0.25504874700000002</v>
      </c>
      <c r="D91" s="6">
        <v>0.78785219500000003</v>
      </c>
      <c r="E91" s="6" t="s">
        <v>69</v>
      </c>
      <c r="F91" s="6" t="s">
        <v>5</v>
      </c>
      <c r="G91" s="6">
        <v>58.89</v>
      </c>
      <c r="H91" s="8" t="s">
        <v>29</v>
      </c>
    </row>
    <row r="92" spans="1:8" x14ac:dyDescent="0.2">
      <c r="A92" s="6" t="s">
        <v>128</v>
      </c>
      <c r="B92" s="6">
        <v>1.297663869</v>
      </c>
      <c r="C92" s="6">
        <v>3.8154874159999999</v>
      </c>
      <c r="D92" s="6">
        <v>1.0632170889999999</v>
      </c>
      <c r="E92" s="6" t="s">
        <v>69</v>
      </c>
      <c r="F92" s="6" t="s">
        <v>5</v>
      </c>
      <c r="G92" s="6">
        <v>55.43</v>
      </c>
      <c r="H92" s="8" t="s">
        <v>129</v>
      </c>
    </row>
    <row r="93" spans="1:8" x14ac:dyDescent="0.2">
      <c r="A93" s="6" t="s">
        <v>130</v>
      </c>
      <c r="B93" s="6">
        <v>0.685520134</v>
      </c>
      <c r="C93" s="6">
        <v>9.3686646089999996</v>
      </c>
      <c r="D93" s="6">
        <v>1.8827688570000001</v>
      </c>
      <c r="E93" s="6" t="s">
        <v>69</v>
      </c>
      <c r="F93" s="6" t="s">
        <v>24</v>
      </c>
      <c r="G93" s="6">
        <v>53.645000000000003</v>
      </c>
      <c r="H93" s="8" t="s">
        <v>131</v>
      </c>
    </row>
    <row r="94" spans="1:8" x14ac:dyDescent="0.2">
      <c r="A94" s="6" t="s">
        <v>132</v>
      </c>
      <c r="B94" s="6">
        <v>6.6936963580000004</v>
      </c>
      <c r="C94" s="6">
        <v>7.0173426760000002</v>
      </c>
      <c r="D94" s="6">
        <v>2.9401658730000002</v>
      </c>
      <c r="E94" s="6" t="s">
        <v>133</v>
      </c>
      <c r="F94" s="6" t="s">
        <v>13</v>
      </c>
      <c r="G94" s="6" t="s">
        <v>13</v>
      </c>
      <c r="H94" s="7"/>
    </row>
    <row r="95" spans="1:8" x14ac:dyDescent="0.2">
      <c r="A95" s="6" t="s">
        <v>134</v>
      </c>
      <c r="B95" s="6">
        <v>8.8712342E-2</v>
      </c>
      <c r="C95" s="6">
        <v>0.41570861100000001</v>
      </c>
      <c r="D95" s="6">
        <v>1.271957113</v>
      </c>
      <c r="E95" s="6" t="s">
        <v>133</v>
      </c>
      <c r="F95" s="6" t="s">
        <v>12</v>
      </c>
      <c r="G95" s="6" t="s">
        <v>13</v>
      </c>
      <c r="H95" s="7"/>
    </row>
    <row r="96" spans="1:8" x14ac:dyDescent="0.2">
      <c r="A96" s="6" t="s">
        <v>135</v>
      </c>
      <c r="B96" s="6">
        <v>2.153445472</v>
      </c>
      <c r="C96" s="6">
        <v>3.4444660300000001</v>
      </c>
      <c r="D96" s="6">
        <v>1.1513839530000001</v>
      </c>
      <c r="E96" s="6" t="s">
        <v>133</v>
      </c>
      <c r="F96" s="6" t="s">
        <v>12</v>
      </c>
      <c r="G96" s="6" t="s">
        <v>13</v>
      </c>
      <c r="H96" s="7"/>
    </row>
    <row r="97" spans="1:8" x14ac:dyDescent="0.2">
      <c r="A97" s="6" t="s">
        <v>136</v>
      </c>
      <c r="B97" s="6">
        <v>2.3552725419999998</v>
      </c>
      <c r="C97" s="6">
        <v>2.0872218390000001</v>
      </c>
      <c r="D97" s="6">
        <v>1.135463774</v>
      </c>
      <c r="E97" s="6" t="s">
        <v>133</v>
      </c>
      <c r="F97" s="6" t="s">
        <v>12</v>
      </c>
      <c r="G97" s="6" t="s">
        <v>13</v>
      </c>
      <c r="H97" s="7"/>
    </row>
    <row r="98" spans="1:8" x14ac:dyDescent="0.2">
      <c r="A98" s="6" t="s">
        <v>137</v>
      </c>
      <c r="B98" s="6">
        <v>0.225364237</v>
      </c>
      <c r="C98" s="6">
        <v>0.24663974599999999</v>
      </c>
      <c r="D98" s="6">
        <v>1.204100969</v>
      </c>
      <c r="E98" s="6" t="s">
        <v>133</v>
      </c>
      <c r="F98" s="6" t="s">
        <v>13</v>
      </c>
      <c r="G98" s="6" t="s">
        <v>13</v>
      </c>
      <c r="H98" s="7"/>
    </row>
    <row r="99" spans="1:8" x14ac:dyDescent="0.2">
      <c r="A99" s="6" t="s">
        <v>138</v>
      </c>
      <c r="B99" s="6">
        <v>6.2301347939999996</v>
      </c>
      <c r="C99" s="6">
        <v>2.8952732640000001</v>
      </c>
      <c r="D99" s="6">
        <v>0.73039534500000003</v>
      </c>
      <c r="E99" s="6" t="s">
        <v>133</v>
      </c>
      <c r="F99" s="6" t="s">
        <v>5</v>
      </c>
      <c r="G99" s="6">
        <v>1781.52</v>
      </c>
      <c r="H99" s="8" t="s">
        <v>39</v>
      </c>
    </row>
    <row r="100" spans="1:8" x14ac:dyDescent="0.2">
      <c r="A100" s="6" t="s">
        <v>139</v>
      </c>
      <c r="B100" s="6">
        <v>2.9489457269999999</v>
      </c>
      <c r="C100" s="6">
        <v>2.0273020420000001</v>
      </c>
      <c r="D100" s="6">
        <v>0.96036642699999997</v>
      </c>
      <c r="E100" s="6" t="s">
        <v>133</v>
      </c>
      <c r="F100" s="6" t="s">
        <v>24</v>
      </c>
      <c r="G100" s="6">
        <v>1659.67</v>
      </c>
      <c r="H100" s="8" t="s">
        <v>88</v>
      </c>
    </row>
    <row r="101" spans="1:8" x14ac:dyDescent="0.2">
      <c r="A101" s="6" t="s">
        <v>140</v>
      </c>
      <c r="B101" s="6">
        <v>0.30487140699999998</v>
      </c>
      <c r="C101" s="6">
        <v>0.37478393599999998</v>
      </c>
      <c r="D101" s="6">
        <v>0.40833356100000001</v>
      </c>
      <c r="E101" s="6" t="s">
        <v>133</v>
      </c>
      <c r="F101" s="6" t="s">
        <v>5</v>
      </c>
      <c r="G101" s="6">
        <v>764.42</v>
      </c>
      <c r="H101" s="8" t="s">
        <v>58</v>
      </c>
    </row>
    <row r="102" spans="1:8" x14ac:dyDescent="0.2">
      <c r="A102" s="6" t="s">
        <v>141</v>
      </c>
      <c r="B102" s="6">
        <v>3.7523063000000002E-2</v>
      </c>
      <c r="C102" s="6">
        <v>0.20996535399999999</v>
      </c>
      <c r="D102" s="6">
        <v>0.664032238</v>
      </c>
      <c r="E102" s="6" t="s">
        <v>133</v>
      </c>
      <c r="F102" s="6" t="s">
        <v>5</v>
      </c>
      <c r="G102" s="6">
        <v>693.51</v>
      </c>
      <c r="H102" s="8" t="s">
        <v>58</v>
      </c>
    </row>
    <row r="103" spans="1:8" x14ac:dyDescent="0.2">
      <c r="A103" s="6" t="s">
        <v>142</v>
      </c>
      <c r="B103" s="6">
        <v>7.5012293010000004</v>
      </c>
      <c r="C103" s="6">
        <v>3.7696507370000001</v>
      </c>
      <c r="D103" s="6">
        <v>1.484901534</v>
      </c>
      <c r="E103" s="6" t="s">
        <v>133</v>
      </c>
      <c r="F103" s="6" t="s">
        <v>5</v>
      </c>
      <c r="G103" s="6">
        <v>385.95</v>
      </c>
      <c r="H103" s="8" t="s">
        <v>49</v>
      </c>
    </row>
    <row r="104" spans="1:8" x14ac:dyDescent="0.2">
      <c r="A104" s="6" t="s">
        <v>143</v>
      </c>
      <c r="B104" s="6">
        <v>2.1786090480000002</v>
      </c>
      <c r="C104" s="6">
        <v>3.2231495940000001</v>
      </c>
      <c r="D104" s="6">
        <v>1.529835308</v>
      </c>
      <c r="E104" s="6" t="s">
        <v>133</v>
      </c>
      <c r="F104" s="6" t="s">
        <v>24</v>
      </c>
      <c r="G104" s="6">
        <v>368.58</v>
      </c>
      <c r="H104" s="8" t="s">
        <v>90</v>
      </c>
    </row>
    <row r="105" spans="1:8" x14ac:dyDescent="0.2">
      <c r="A105" s="6" t="s">
        <v>144</v>
      </c>
      <c r="B105" s="6">
        <v>0.33858920199999998</v>
      </c>
      <c r="C105" s="6">
        <v>0.18771326699999999</v>
      </c>
      <c r="D105" s="6">
        <v>1.0375704889999999</v>
      </c>
      <c r="E105" s="6" t="s">
        <v>133</v>
      </c>
      <c r="F105" s="6" t="s">
        <v>24</v>
      </c>
      <c r="G105" s="6">
        <v>291.12</v>
      </c>
      <c r="H105" s="8" t="s">
        <v>39</v>
      </c>
    </row>
    <row r="106" spans="1:8" x14ac:dyDescent="0.2">
      <c r="A106" s="6" t="s">
        <v>145</v>
      </c>
      <c r="B106" s="6">
        <v>0.17114855200000001</v>
      </c>
      <c r="C106" s="6">
        <v>0.156145334</v>
      </c>
      <c r="D106" s="6">
        <v>1.3360215289999999</v>
      </c>
      <c r="E106" s="6" t="s">
        <v>133</v>
      </c>
      <c r="F106" s="6" t="s">
        <v>5</v>
      </c>
      <c r="G106" s="6">
        <v>253.02</v>
      </c>
      <c r="H106" s="8" t="s">
        <v>39</v>
      </c>
    </row>
    <row r="107" spans="1:8" x14ac:dyDescent="0.2">
      <c r="A107" s="6" t="s">
        <v>146</v>
      </c>
      <c r="B107" s="6">
        <v>2.439181209</v>
      </c>
      <c r="C107" s="6">
        <v>3.2800123659999998</v>
      </c>
      <c r="D107" s="6">
        <v>0.977638126</v>
      </c>
      <c r="E107" s="6" t="s">
        <v>133</v>
      </c>
      <c r="F107" s="6" t="s">
        <v>24</v>
      </c>
      <c r="G107" s="6">
        <v>224.80500000000001</v>
      </c>
      <c r="H107" s="8" t="s">
        <v>35</v>
      </c>
    </row>
    <row r="108" spans="1:8" x14ac:dyDescent="0.2">
      <c r="A108" s="6" t="s">
        <v>147</v>
      </c>
      <c r="B108" s="6">
        <v>0.16948189699999999</v>
      </c>
      <c r="C108" s="6">
        <v>0.31059822599999998</v>
      </c>
      <c r="D108" s="6">
        <v>0.48851212900000002</v>
      </c>
      <c r="E108" s="6" t="s">
        <v>133</v>
      </c>
      <c r="F108" s="6" t="s">
        <v>5</v>
      </c>
      <c r="G108" s="6">
        <v>175.3</v>
      </c>
      <c r="H108" s="8" t="s">
        <v>29</v>
      </c>
    </row>
    <row r="109" spans="1:8" x14ac:dyDescent="0.2">
      <c r="A109" s="6" t="s">
        <v>148</v>
      </c>
      <c r="B109" s="6">
        <v>6.5049795289999999</v>
      </c>
      <c r="C109" s="6">
        <v>2.7588211939999998</v>
      </c>
      <c r="D109" s="6">
        <v>1.527338858</v>
      </c>
      <c r="E109" s="6" t="s">
        <v>133</v>
      </c>
      <c r="F109" s="6" t="s">
        <v>5</v>
      </c>
      <c r="G109" s="6">
        <v>161.63</v>
      </c>
      <c r="H109" s="8" t="s">
        <v>29</v>
      </c>
    </row>
    <row r="110" spans="1:8" x14ac:dyDescent="0.2">
      <c r="A110" s="6" t="s">
        <v>149</v>
      </c>
      <c r="B110" s="6">
        <v>2.2765025140000001</v>
      </c>
      <c r="C110" s="6">
        <v>3.479929254</v>
      </c>
      <c r="D110" s="6">
        <v>1.0522259679999999</v>
      </c>
      <c r="E110" s="6" t="s">
        <v>133</v>
      </c>
      <c r="F110" s="6" t="s">
        <v>5</v>
      </c>
      <c r="G110" s="6">
        <v>148.31</v>
      </c>
      <c r="H110" s="8" t="s">
        <v>29</v>
      </c>
    </row>
    <row r="111" spans="1:8" x14ac:dyDescent="0.2">
      <c r="A111" s="6" t="s">
        <v>150</v>
      </c>
      <c r="B111" s="6">
        <v>0.43042149200000002</v>
      </c>
      <c r="C111" s="6">
        <v>0.21990504699999999</v>
      </c>
      <c r="D111" s="6">
        <v>0.64626836499999996</v>
      </c>
      <c r="E111" s="6" t="s">
        <v>133</v>
      </c>
      <c r="F111" s="6" t="s">
        <v>5</v>
      </c>
      <c r="G111" s="6">
        <v>132.31</v>
      </c>
      <c r="H111" s="8" t="s">
        <v>29</v>
      </c>
    </row>
    <row r="112" spans="1:8" x14ac:dyDescent="0.2">
      <c r="A112" s="6" t="s">
        <v>151</v>
      </c>
      <c r="B112" s="6">
        <v>2.5965045560000002</v>
      </c>
      <c r="C112" s="6">
        <v>5.9603552459999998</v>
      </c>
      <c r="D112" s="6">
        <v>1.1602970050000001</v>
      </c>
      <c r="E112" s="6" t="s">
        <v>133</v>
      </c>
      <c r="F112" s="6" t="s">
        <v>24</v>
      </c>
      <c r="G112" s="6">
        <v>120.58499999999999</v>
      </c>
      <c r="H112" s="8" t="s">
        <v>54</v>
      </c>
    </row>
    <row r="113" spans="1:8" x14ac:dyDescent="0.2">
      <c r="A113" s="6" t="s">
        <v>152</v>
      </c>
      <c r="B113" s="6">
        <v>0.43778547699999998</v>
      </c>
      <c r="C113" s="6">
        <v>0.37401437599999998</v>
      </c>
      <c r="D113" s="6">
        <v>0.93622690399999997</v>
      </c>
      <c r="E113" s="6" t="s">
        <v>133</v>
      </c>
      <c r="F113" s="6" t="s">
        <v>24</v>
      </c>
      <c r="G113" s="6">
        <v>89.325000000000003</v>
      </c>
      <c r="H113" s="8" t="s">
        <v>47</v>
      </c>
    </row>
    <row r="114" spans="1:8" x14ac:dyDescent="0.2">
      <c r="A114" s="6" t="s">
        <v>153</v>
      </c>
      <c r="B114" s="6">
        <v>6.9091098860000004</v>
      </c>
      <c r="C114" s="6">
        <v>3.721224351</v>
      </c>
      <c r="D114" s="6">
        <v>0.83978122099999997</v>
      </c>
      <c r="E114" s="6" t="s">
        <v>133</v>
      </c>
      <c r="F114" s="6" t="s">
        <v>24</v>
      </c>
      <c r="G114" s="6">
        <v>82.344999999999999</v>
      </c>
      <c r="H114" s="8" t="s">
        <v>29</v>
      </c>
    </row>
    <row r="115" spans="1:8" x14ac:dyDescent="0.2">
      <c r="A115" s="6" t="s">
        <v>154</v>
      </c>
      <c r="B115" s="6">
        <v>0.17168846700000001</v>
      </c>
      <c r="C115" s="6">
        <v>0.171398153</v>
      </c>
      <c r="D115" s="6">
        <v>1.0479467570000001</v>
      </c>
      <c r="E115" s="6" t="s">
        <v>133</v>
      </c>
      <c r="F115" s="6" t="s">
        <v>5</v>
      </c>
      <c r="G115" s="6">
        <v>62.63</v>
      </c>
      <c r="H115" s="8" t="s">
        <v>39</v>
      </c>
    </row>
    <row r="116" spans="1:8" x14ac:dyDescent="0.2">
      <c r="A116" s="6" t="s">
        <v>155</v>
      </c>
      <c r="B116" s="6">
        <v>0.42003600200000002</v>
      </c>
      <c r="C116" s="6">
        <v>0.37113798599999998</v>
      </c>
      <c r="D116" s="6">
        <v>1.0363879460000001</v>
      </c>
      <c r="E116" s="6" t="s">
        <v>133</v>
      </c>
      <c r="F116" s="6" t="s">
        <v>5</v>
      </c>
      <c r="G116" s="6">
        <v>51.62</v>
      </c>
      <c r="H116" s="8" t="s">
        <v>58</v>
      </c>
    </row>
  </sheetData>
  <mergeCells count="3">
    <mergeCell ref="A4:A5"/>
    <mergeCell ref="B4:E4"/>
    <mergeCell ref="F4:H4"/>
  </mergeCells>
  <conditionalFormatting sqref="A6:A116 A4">
    <cfRule type="duplicateValues" dxfId="0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7A27695CBD29F44888F9031E12CD0E2" ma:contentTypeVersion="7" ma:contentTypeDescription="Create a new document." ma:contentTypeScope="" ma:versionID="cd91567087fc7c6aa6b369d2bfe157a6">
  <xsd:schema xmlns:xsd="http://www.w3.org/2001/XMLSchema" xmlns:p="http://schemas.microsoft.com/office/2006/metadata/properties" xmlns:ns2="bf430173-20b6-4a7f-9ac3-dfa6232a70aa" targetNamespace="http://schemas.microsoft.com/office/2006/metadata/properties" ma:root="true" ma:fieldsID="d7888db2e49799e18ca835ad1e08c429" ns2:_="">
    <xsd:import namespace="bf430173-20b6-4a7f-9ac3-dfa6232a70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f430173-20b6-4a7f-9ac3-dfa6232a70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bf430173-20b6-4a7f-9ac3-dfa6232a70aa">Table 3.XLSX</DocumentId>
    <TitleName xmlns="bf430173-20b6-4a7f-9ac3-dfa6232a70aa">Table 3.XLSX</TitleName>
    <DocumentType xmlns="bf430173-20b6-4a7f-9ac3-dfa6232a70aa">Table</DocumentType>
    <StageName xmlns="bf430173-20b6-4a7f-9ac3-dfa6232a70aa" xsi:nil="true"/>
    <Checked_x0020_Out_x0020_To xmlns="bf430173-20b6-4a7f-9ac3-dfa6232a70aa">
      <UserInfo>
        <DisplayName/>
        <AccountId xsi:nil="true"/>
        <AccountType/>
      </UserInfo>
    </Checked_x0020_Out_x0020_To>
    <FileFormat xmlns="bf430173-20b6-4a7f-9ac3-dfa6232a70aa">XLSX</FileFormat>
    <IsDeleted xmlns="bf430173-20b6-4a7f-9ac3-dfa6232a70aa">false</IsDeleted>
  </documentManagement>
</p:properties>
</file>

<file path=customXml/itemProps1.xml><?xml version="1.0" encoding="utf-8"?>
<ds:datastoreItem xmlns:ds="http://schemas.openxmlformats.org/officeDocument/2006/customXml" ds:itemID="{BDE38D6C-13E6-4631-8959-A977994D4AB9}"/>
</file>

<file path=customXml/itemProps2.xml><?xml version="1.0" encoding="utf-8"?>
<ds:datastoreItem xmlns:ds="http://schemas.openxmlformats.org/officeDocument/2006/customXml" ds:itemID="{A245E945-F092-430B-B3D8-45F48F6FA732}"/>
</file>

<file path=customXml/itemProps3.xml><?xml version="1.0" encoding="utf-8"?>
<ds:datastoreItem xmlns:ds="http://schemas.openxmlformats.org/officeDocument/2006/customXml" ds:itemID="{8B401BDF-8C0C-4904-AB4F-6CF3219D800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Duke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medha Roy</dc:creator>
  <cp:lastModifiedBy>Sumedha Roy</cp:lastModifiedBy>
  <dcterms:created xsi:type="dcterms:W3CDTF">2016-11-16T15:19:15Z</dcterms:created>
  <dcterms:modified xsi:type="dcterms:W3CDTF">2017-11-22T20:29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7A27695CBD29F44888F9031E12CD0E2</vt:lpwstr>
  </property>
</Properties>
</file>